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iannehaartsen/Documents/00g_BraintoolsUK_faceERP/Accepted_DevPsyBio/"/>
    </mc:Choice>
  </mc:AlternateContent>
  <xr:revisionPtr revIDLastSave="0" documentId="13_ncr:1_{B46E2EAF-8F06-CD43-AF40-354E8FF12351}" xr6:coauthVersionLast="45" xr6:coauthVersionMax="45" xr10:uidLastSave="{00000000-0000-0000-0000-000000000000}"/>
  <bookViews>
    <workbookView xWindow="4620" yWindow="560" windowWidth="24180" windowHeight="20440" xr2:uid="{C17E7AAB-24C8-0048-816F-9D5FD808E93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71" uniqueCount="23">
  <si>
    <t>Individual ERP based on N trials</t>
  </si>
  <si>
    <t>N290 peak latency</t>
  </si>
  <si>
    <t>N290 peak amplitude</t>
  </si>
  <si>
    <t>N290 mean amplitude</t>
  </si>
  <si>
    <t>P400 mean amplitude</t>
  </si>
  <si>
    <t>DTW during N290 window</t>
  </si>
  <si>
    <t>ICC</t>
  </si>
  <si>
    <t>LB</t>
  </si>
  <si>
    <t>UB</t>
  </si>
  <si>
    <t>p-val</t>
  </si>
  <si>
    <t>Included sample</t>
  </si>
  <si>
    <t>all</t>
  </si>
  <si>
    <t>Number of subjects</t>
  </si>
  <si>
    <t>Fu &lt; Fi</t>
  </si>
  <si>
    <t>Fu &gt; Fi</t>
  </si>
  <si>
    <t>direction</t>
  </si>
  <si>
    <t>Higly attentive sample</t>
  </si>
  <si>
    <t>Test-retest reliability</t>
  </si>
  <si>
    <t>Face inversion effect at test</t>
  </si>
  <si>
    <t>Face inversion effect at retest</t>
  </si>
  <si>
    <r>
      <rPr>
        <b/>
        <sz val="12"/>
        <color theme="1"/>
        <rFont val="Calibri"/>
        <family val="2"/>
        <scheme val="minor"/>
      </rPr>
      <t>Supplementary Table 1.</t>
    </r>
    <r>
      <rPr>
        <sz val="12"/>
        <color theme="1"/>
        <rFont val="Calibri"/>
        <family val="2"/>
        <scheme val="minor"/>
      </rPr>
      <t xml:space="preserve"> ICC values for face inversion effects and their significance at test and retest.</t>
    </r>
  </si>
  <si>
    <t xml:space="preserve">Note: Colors represent the catergory of ICC: red for ICC values within the poor range, yellow for values within the fair range, and green for values in the good and excellent range. ICC and p-values are printed in bold if they reach significance (p-val &lt; .05). </t>
  </si>
  <si>
    <t xml:space="preserve">Abbreviations: ICC; intraclass correlation; LB - lower bound; UB - upper bound of the 95% confidence intervals of the ICC.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67">
    <xf numFmtId="0" fontId="0" fillId="0" borderId="0" xfId="0"/>
    <xf numFmtId="0" fontId="0" fillId="0" borderId="0" xfId="0" applyBorder="1" applyAlignment="1">
      <alignment horizontal="center"/>
    </xf>
    <xf numFmtId="0" fontId="0" fillId="0" borderId="0" xfId="0" applyFill="1" applyBorder="1"/>
    <xf numFmtId="0" fontId="0" fillId="0" borderId="0" xfId="0" applyBorder="1"/>
    <xf numFmtId="0" fontId="0" fillId="0" borderId="0" xfId="0" applyBorder="1" applyAlignment="1">
      <alignment horizontal="left"/>
    </xf>
    <xf numFmtId="0" fontId="2" fillId="0" borderId="0" xfId="0" applyFont="1" applyBorder="1" applyAlignment="1">
      <alignment horizontal="left" wrapText="1"/>
    </xf>
    <xf numFmtId="0" fontId="0" fillId="0" borderId="1" xfId="0" applyBorder="1" applyAlignment="1">
      <alignment horizontal="center"/>
    </xf>
    <xf numFmtId="0" fontId="0" fillId="0" borderId="1" xfId="0" applyBorder="1"/>
    <xf numFmtId="0" fontId="0" fillId="0" borderId="2" xfId="0" applyBorder="1" applyAlignment="1">
      <alignment horizontal="center"/>
    </xf>
    <xf numFmtId="0" fontId="0" fillId="0" borderId="2" xfId="0" applyBorder="1"/>
    <xf numFmtId="2" fontId="0" fillId="0" borderId="2" xfId="0" applyNumberFormat="1" applyBorder="1"/>
    <xf numFmtId="164" fontId="0" fillId="0" borderId="2" xfId="0" applyNumberFormat="1" applyBorder="1"/>
    <xf numFmtId="2" fontId="1" fillId="0" borderId="2" xfId="0" applyNumberFormat="1" applyFont="1" applyBorder="1"/>
    <xf numFmtId="164" fontId="1" fillId="0" borderId="2" xfId="0" applyNumberFormat="1" applyFont="1" applyBorder="1"/>
    <xf numFmtId="0" fontId="2" fillId="0" borderId="0" xfId="0" applyFont="1" applyBorder="1" applyAlignment="1">
      <alignment horizontal="center" wrapText="1"/>
    </xf>
    <xf numFmtId="0" fontId="2" fillId="0" borderId="0" xfId="0" applyFont="1" applyAlignment="1">
      <alignment horizontal="center" wrapText="1"/>
    </xf>
    <xf numFmtId="0" fontId="2" fillId="0" borderId="0" xfId="0" applyFont="1" applyBorder="1" applyAlignment="1">
      <alignment horizontal="center"/>
    </xf>
    <xf numFmtId="0" fontId="0" fillId="0" borderId="0" xfId="0" applyAlignment="1">
      <alignment vertical="top" wrapText="1"/>
    </xf>
    <xf numFmtId="0" fontId="1" fillId="0" borderId="0" xfId="0" applyFont="1" applyFill="1" applyBorder="1" applyAlignment="1">
      <alignment horizontal="center"/>
    </xf>
    <xf numFmtId="0" fontId="0" fillId="0" borderId="0" xfId="0" applyAlignment="1">
      <alignment horizontal="left" vertical="top" wrapText="1"/>
    </xf>
    <xf numFmtId="2" fontId="0" fillId="0" borderId="2" xfId="0" applyNumberFormat="1" applyFont="1" applyBorder="1"/>
    <xf numFmtId="164" fontId="0" fillId="0" borderId="2" xfId="0" applyNumberFormat="1" applyFont="1" applyBorder="1"/>
    <xf numFmtId="2" fontId="0" fillId="0" borderId="3" xfId="0" applyNumberFormat="1" applyFont="1" applyBorder="1"/>
    <xf numFmtId="164" fontId="0" fillId="0" borderId="3" xfId="0" applyNumberFormat="1" applyFont="1" applyBorder="1"/>
    <xf numFmtId="2" fontId="0" fillId="0" borderId="3" xfId="0" applyNumberFormat="1" applyBorder="1"/>
    <xf numFmtId="164" fontId="0" fillId="0" borderId="3" xfId="0" applyNumberFormat="1" applyBorder="1"/>
    <xf numFmtId="0" fontId="0" fillId="0" borderId="0" xfId="0" applyAlignment="1">
      <alignment horizontal="left" vertical="top" wrapText="1"/>
    </xf>
    <xf numFmtId="0" fontId="1" fillId="0" borderId="0" xfId="0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Border="1"/>
    <xf numFmtId="164" fontId="4" fillId="0" borderId="2" xfId="0" applyNumberFormat="1" applyFont="1" applyBorder="1" applyAlignment="1">
      <alignment horizontal="left"/>
    </xf>
    <xf numFmtId="164" fontId="0" fillId="0" borderId="0" xfId="0" applyNumberFormat="1" applyBorder="1" applyAlignment="1">
      <alignment horizontal="left"/>
    </xf>
    <xf numFmtId="164" fontId="4" fillId="0" borderId="3" xfId="0" applyNumberFormat="1" applyFont="1" applyBorder="1" applyAlignment="1">
      <alignment horizontal="left"/>
    </xf>
    <xf numFmtId="164" fontId="0" fillId="0" borderId="2" xfId="0" applyNumberFormat="1" applyBorder="1" applyAlignment="1">
      <alignment horizontal="left"/>
    </xf>
    <xf numFmtId="0" fontId="0" fillId="0" borderId="2" xfId="0" applyBorder="1" applyAlignment="1">
      <alignment horizontal="left"/>
    </xf>
    <xf numFmtId="164" fontId="0" fillId="0" borderId="3" xfId="0" applyNumberFormat="1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2" xfId="0" applyFill="1" applyBorder="1" applyAlignment="1">
      <alignment horizontal="left"/>
    </xf>
    <xf numFmtId="0" fontId="0" fillId="0" borderId="3" xfId="0" applyFill="1" applyBorder="1" applyAlignment="1">
      <alignment horizontal="left"/>
    </xf>
    <xf numFmtId="0" fontId="3" fillId="0" borderId="0" xfId="0" applyFont="1" applyFill="1" applyBorder="1" applyAlignment="1">
      <alignment horizontal="center"/>
    </xf>
    <xf numFmtId="0" fontId="2" fillId="0" borderId="4" xfId="0" applyFont="1" applyBorder="1" applyAlignment="1">
      <alignment horizontal="center"/>
    </xf>
    <xf numFmtId="164" fontId="1" fillId="0" borderId="2" xfId="0" applyNumberFormat="1" applyFont="1" applyBorder="1" applyAlignment="1">
      <alignment horizontal="left"/>
    </xf>
    <xf numFmtId="0" fontId="1" fillId="0" borderId="2" xfId="0" applyFont="1" applyBorder="1" applyAlignment="1">
      <alignment horizontal="left"/>
    </xf>
    <xf numFmtId="164" fontId="1" fillId="0" borderId="3" xfId="0" applyNumberFormat="1" applyFont="1" applyBorder="1" applyAlignment="1">
      <alignment horizontal="left"/>
    </xf>
    <xf numFmtId="0" fontId="1" fillId="0" borderId="3" xfId="0" applyFont="1" applyBorder="1" applyAlignment="1">
      <alignment horizontal="left"/>
    </xf>
    <xf numFmtId="164" fontId="0" fillId="0" borderId="1" xfId="0" applyNumberFormat="1" applyFont="1" applyBorder="1"/>
    <xf numFmtId="164" fontId="0" fillId="0" borderId="0" xfId="0" applyNumberFormat="1" applyFont="1" applyBorder="1"/>
    <xf numFmtId="164" fontId="1" fillId="0" borderId="0" xfId="0" applyNumberFormat="1" applyFont="1" applyBorder="1"/>
    <xf numFmtId="164" fontId="0" fillId="0" borderId="1" xfId="0" applyNumberFormat="1" applyBorder="1"/>
    <xf numFmtId="0" fontId="1" fillId="0" borderId="0" xfId="0" applyFont="1" applyBorder="1"/>
    <xf numFmtId="164" fontId="1" fillId="0" borderId="0" xfId="0" applyNumberFormat="1" applyFont="1" applyBorder="1" applyAlignment="1">
      <alignment horizontal="left"/>
    </xf>
    <xf numFmtId="0" fontId="0" fillId="0" borderId="2" xfId="0" applyFont="1" applyBorder="1" applyAlignment="1">
      <alignment horizontal="left"/>
    </xf>
    <xf numFmtId="164" fontId="0" fillId="0" borderId="1" xfId="0" applyNumberFormat="1" applyBorder="1" applyAlignment="1">
      <alignment horizontal="left"/>
    </xf>
    <xf numFmtId="0" fontId="0" fillId="0" borderId="1" xfId="0" applyFill="1" applyBorder="1"/>
    <xf numFmtId="164" fontId="1" fillId="0" borderId="1" xfId="0" applyNumberFormat="1" applyFont="1" applyBorder="1" applyAlignment="1">
      <alignment horizontal="left"/>
    </xf>
    <xf numFmtId="0" fontId="1" fillId="0" borderId="1" xfId="0" applyFont="1" applyFill="1" applyBorder="1"/>
    <xf numFmtId="0" fontId="1" fillId="0" borderId="1" xfId="0" applyFont="1" applyBorder="1"/>
    <xf numFmtId="0" fontId="0" fillId="0" borderId="5" xfId="0" applyBorder="1" applyAlignment="1">
      <alignment horizontal="left"/>
    </xf>
    <xf numFmtId="0" fontId="1" fillId="0" borderId="1" xfId="0" applyFont="1" applyBorder="1" applyAlignment="1">
      <alignment horizontal="left"/>
    </xf>
    <xf numFmtId="0" fontId="0" fillId="0" borderId="2" xfId="0" applyFill="1" applyBorder="1"/>
    <xf numFmtId="0" fontId="1" fillId="0" borderId="2" xfId="0" applyFont="1" applyFill="1" applyBorder="1"/>
    <xf numFmtId="0" fontId="1" fillId="0" borderId="2" xfId="0" applyFont="1" applyBorder="1"/>
    <xf numFmtId="0" fontId="3" fillId="0" borderId="0" xfId="0" applyFont="1" applyFill="1" applyBorder="1" applyAlignment="1">
      <alignment horizontal="center"/>
    </xf>
    <xf numFmtId="0" fontId="0" fillId="0" borderId="0" xfId="0" applyAlignment="1">
      <alignment horizontal="left" vertical="top" wrapText="1"/>
    </xf>
    <xf numFmtId="0" fontId="0" fillId="0" borderId="2" xfId="0" applyBorder="1" applyAlignment="1">
      <alignment horizontal="center"/>
    </xf>
    <xf numFmtId="0" fontId="0" fillId="0" borderId="2" xfId="0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227FE1-0741-4244-B094-02495C5D76DF}">
  <dimension ref="A1:BE48"/>
  <sheetViews>
    <sheetView tabSelected="1" topLeftCell="A17" zoomScaleNormal="100" workbookViewId="0">
      <selection activeCell="A28" sqref="A28"/>
    </sheetView>
  </sheetViews>
  <sheetFormatPr baseColWidth="10" defaultRowHeight="16" x14ac:dyDescent="0.2"/>
  <cols>
    <col min="1" max="2" width="10.83203125" style="3"/>
    <col min="3" max="3" width="4.5" style="3" customWidth="1"/>
    <col min="4" max="7" width="10.83203125" style="3"/>
    <col min="8" max="8" width="1.83203125" style="3" customWidth="1"/>
    <col min="9" max="12" width="10.83203125" style="3"/>
    <col min="13" max="13" width="4.33203125" style="3" customWidth="1"/>
    <col min="14" max="17" width="10.83203125" style="3"/>
    <col min="18" max="18" width="1.83203125" style="3" customWidth="1"/>
    <col min="19" max="22" width="10.83203125" style="3"/>
    <col min="23" max="23" width="4.33203125" style="3" customWidth="1"/>
    <col min="24" max="27" width="10.83203125" style="3"/>
    <col min="28" max="28" width="1.83203125" style="3" customWidth="1"/>
    <col min="29" max="32" width="10.83203125" style="3"/>
    <col min="33" max="33" width="4.33203125" style="3" customWidth="1"/>
    <col min="34" max="37" width="10.83203125" style="3"/>
    <col min="38" max="38" width="1.83203125" style="3" customWidth="1"/>
    <col min="39" max="42" width="10.83203125" style="3"/>
    <col min="43" max="43" width="4.33203125" style="3" customWidth="1"/>
    <col min="44" max="47" width="10.83203125" style="3"/>
    <col min="48" max="48" width="1.83203125" style="3" customWidth="1"/>
    <col min="49" max="52" width="10.83203125" style="3"/>
    <col min="53" max="53" width="4.33203125" style="3" customWidth="1"/>
    <col min="54" max="57" width="10.83203125" style="3"/>
    <col min="58" max="58" width="11" style="3" customWidth="1"/>
    <col min="59" max="16384" width="10.83203125" style="3"/>
  </cols>
  <sheetData>
    <row r="1" spans="1:57" s="2" customFormat="1" x14ac:dyDescent="0.2">
      <c r="A1" s="2" t="s">
        <v>20</v>
      </c>
    </row>
    <row r="2" spans="1:57" s="2" customFormat="1" ht="19" x14ac:dyDescent="0.25">
      <c r="D2" s="63" t="s">
        <v>10</v>
      </c>
      <c r="E2" s="63"/>
      <c r="F2" s="63"/>
      <c r="G2" s="63"/>
      <c r="H2" s="63"/>
      <c r="I2" s="63"/>
      <c r="J2" s="63"/>
      <c r="K2" s="63"/>
      <c r="L2" s="63"/>
      <c r="M2" s="63"/>
      <c r="N2" s="63"/>
      <c r="O2" s="63"/>
      <c r="P2" s="63"/>
      <c r="Q2" s="63"/>
      <c r="R2" s="63"/>
      <c r="S2" s="63"/>
      <c r="T2" s="63"/>
      <c r="U2" s="63"/>
      <c r="V2" s="63"/>
      <c r="W2" s="63"/>
      <c r="X2" s="63"/>
      <c r="Y2" s="63"/>
      <c r="Z2" s="63"/>
      <c r="AA2" s="63"/>
      <c r="AB2" s="63"/>
      <c r="AC2" s="63"/>
      <c r="AD2" s="63"/>
      <c r="AE2" s="63"/>
      <c r="AF2" s="63"/>
      <c r="AG2" s="63"/>
      <c r="AH2" s="63"/>
      <c r="AI2" s="63"/>
      <c r="AJ2" s="63"/>
      <c r="AK2" s="63"/>
      <c r="AL2" s="63"/>
      <c r="AM2" s="63"/>
      <c r="AN2" s="63"/>
      <c r="AO2" s="63"/>
      <c r="AP2" s="63"/>
      <c r="AQ2" s="63"/>
      <c r="AR2" s="63"/>
      <c r="AS2" s="63"/>
      <c r="AT2" s="63"/>
      <c r="AU2" s="63"/>
      <c r="AV2" s="63"/>
      <c r="AW2" s="63"/>
      <c r="AX2" s="63"/>
      <c r="AY2" s="63"/>
      <c r="AZ2" s="63"/>
      <c r="BA2" s="18"/>
      <c r="BB2" s="18"/>
      <c r="BC2" s="18"/>
      <c r="BD2" s="18"/>
      <c r="BE2" s="18"/>
    </row>
    <row r="3" spans="1:57" s="2" customFormat="1" ht="19" x14ac:dyDescent="0.25">
      <c r="D3" s="65" t="s">
        <v>1</v>
      </c>
      <c r="E3" s="65"/>
      <c r="F3" s="65"/>
      <c r="G3" s="65"/>
      <c r="H3" s="65"/>
      <c r="I3" s="65"/>
      <c r="J3" s="65"/>
      <c r="K3" s="65"/>
      <c r="L3" s="65"/>
      <c r="M3" s="40"/>
      <c r="N3" s="65" t="s">
        <v>2</v>
      </c>
      <c r="O3" s="65"/>
      <c r="P3" s="65"/>
      <c r="Q3" s="65"/>
      <c r="R3" s="65"/>
      <c r="S3" s="65"/>
      <c r="T3" s="65"/>
      <c r="U3" s="65"/>
      <c r="V3" s="65"/>
      <c r="W3" s="40"/>
      <c r="X3" s="65" t="s">
        <v>3</v>
      </c>
      <c r="Y3" s="65"/>
      <c r="Z3" s="65"/>
      <c r="AA3" s="65"/>
      <c r="AB3" s="65"/>
      <c r="AC3" s="65"/>
      <c r="AD3" s="65"/>
      <c r="AE3" s="65"/>
      <c r="AF3" s="65"/>
      <c r="AG3" s="40"/>
      <c r="AH3" s="65" t="s">
        <v>4</v>
      </c>
      <c r="AI3" s="65"/>
      <c r="AJ3" s="65"/>
      <c r="AK3" s="65"/>
      <c r="AL3" s="65"/>
      <c r="AM3" s="65"/>
      <c r="AN3" s="65"/>
      <c r="AO3" s="65"/>
      <c r="AP3" s="65"/>
      <c r="AQ3" s="40"/>
      <c r="AR3" s="65" t="s">
        <v>5</v>
      </c>
      <c r="AS3" s="65"/>
      <c r="AT3" s="65"/>
      <c r="AU3" s="65"/>
      <c r="AV3" s="65"/>
      <c r="AW3" s="65"/>
      <c r="AX3" s="65"/>
      <c r="AY3" s="65"/>
      <c r="AZ3" s="65"/>
      <c r="BA3" s="27"/>
      <c r="BB3" s="27"/>
      <c r="BC3" s="27"/>
      <c r="BD3" s="27"/>
      <c r="BE3" s="27"/>
    </row>
    <row r="4" spans="1:57" s="4" customFormat="1" ht="32" customHeight="1" x14ac:dyDescent="0.2">
      <c r="B4" s="5"/>
      <c r="C4" s="5"/>
      <c r="D4" s="65" t="s">
        <v>17</v>
      </c>
      <c r="E4" s="65"/>
      <c r="F4" s="65"/>
      <c r="G4" s="65"/>
      <c r="H4" s="28"/>
      <c r="I4" s="66" t="s">
        <v>18</v>
      </c>
      <c r="J4" s="66"/>
      <c r="K4" s="66" t="s">
        <v>19</v>
      </c>
      <c r="L4" s="66"/>
      <c r="N4" s="65" t="s">
        <v>17</v>
      </c>
      <c r="O4" s="65"/>
      <c r="P4" s="65"/>
      <c r="Q4" s="65"/>
      <c r="R4" s="28"/>
      <c r="S4" s="66" t="s">
        <v>18</v>
      </c>
      <c r="T4" s="66"/>
      <c r="U4" s="66" t="s">
        <v>19</v>
      </c>
      <c r="V4" s="66"/>
      <c r="X4" s="65" t="s">
        <v>17</v>
      </c>
      <c r="Y4" s="65"/>
      <c r="Z4" s="65"/>
      <c r="AA4" s="65"/>
      <c r="AB4" s="28"/>
      <c r="AC4" s="66" t="s">
        <v>18</v>
      </c>
      <c r="AD4" s="66"/>
      <c r="AE4" s="66" t="s">
        <v>19</v>
      </c>
      <c r="AF4" s="66"/>
      <c r="AH4" s="65" t="s">
        <v>17</v>
      </c>
      <c r="AI4" s="65"/>
      <c r="AJ4" s="65"/>
      <c r="AK4" s="65"/>
      <c r="AL4" s="28"/>
      <c r="AM4" s="66" t="s">
        <v>18</v>
      </c>
      <c r="AN4" s="66"/>
      <c r="AO4" s="66" t="s">
        <v>19</v>
      </c>
      <c r="AP4" s="66"/>
      <c r="AR4" s="65" t="s">
        <v>17</v>
      </c>
      <c r="AS4" s="65"/>
      <c r="AT4" s="65"/>
      <c r="AU4" s="65"/>
      <c r="AV4" s="28"/>
      <c r="AW4" s="66" t="s">
        <v>18</v>
      </c>
      <c r="AX4" s="66"/>
      <c r="AY4" s="66" t="s">
        <v>19</v>
      </c>
      <c r="AZ4" s="66"/>
    </row>
    <row r="5" spans="1:57" s="16" customFormat="1" ht="51" x14ac:dyDescent="0.2">
      <c r="A5" s="14" t="s">
        <v>0</v>
      </c>
      <c r="B5" s="15" t="s">
        <v>12</v>
      </c>
      <c r="C5" s="15"/>
      <c r="D5" s="41" t="s">
        <v>6</v>
      </c>
      <c r="E5" s="41" t="s">
        <v>7</v>
      </c>
      <c r="F5" s="41" t="s">
        <v>8</v>
      </c>
      <c r="G5" s="41" t="s">
        <v>9</v>
      </c>
      <c r="I5" s="41" t="s">
        <v>9</v>
      </c>
      <c r="J5" s="41" t="s">
        <v>15</v>
      </c>
      <c r="K5" s="41" t="s">
        <v>9</v>
      </c>
      <c r="L5" s="41" t="s">
        <v>15</v>
      </c>
      <c r="N5" s="41" t="s">
        <v>6</v>
      </c>
      <c r="O5" s="41" t="s">
        <v>7</v>
      </c>
      <c r="P5" s="41" t="s">
        <v>8</v>
      </c>
      <c r="Q5" s="41" t="s">
        <v>9</v>
      </c>
      <c r="S5" s="41" t="s">
        <v>9</v>
      </c>
      <c r="T5" s="41" t="s">
        <v>15</v>
      </c>
      <c r="U5" s="41" t="s">
        <v>9</v>
      </c>
      <c r="V5" s="41" t="s">
        <v>15</v>
      </c>
      <c r="X5" s="41" t="s">
        <v>6</v>
      </c>
      <c r="Y5" s="41" t="s">
        <v>7</v>
      </c>
      <c r="Z5" s="41" t="s">
        <v>8</v>
      </c>
      <c r="AA5" s="41" t="s">
        <v>9</v>
      </c>
      <c r="AC5" s="41" t="s">
        <v>9</v>
      </c>
      <c r="AD5" s="41" t="s">
        <v>15</v>
      </c>
      <c r="AE5" s="41" t="s">
        <v>9</v>
      </c>
      <c r="AF5" s="41" t="s">
        <v>15</v>
      </c>
      <c r="AH5" s="41" t="s">
        <v>6</v>
      </c>
      <c r="AI5" s="41" t="s">
        <v>7</v>
      </c>
      <c r="AJ5" s="41" t="s">
        <v>8</v>
      </c>
      <c r="AK5" s="41" t="s">
        <v>9</v>
      </c>
      <c r="AM5" s="41" t="s">
        <v>9</v>
      </c>
      <c r="AN5" s="41" t="s">
        <v>15</v>
      </c>
      <c r="AO5" s="41" t="s">
        <v>9</v>
      </c>
      <c r="AP5" s="41" t="s">
        <v>15</v>
      </c>
      <c r="AR5" s="41" t="s">
        <v>6</v>
      </c>
      <c r="AS5" s="41" t="s">
        <v>7</v>
      </c>
      <c r="AT5" s="41" t="s">
        <v>8</v>
      </c>
      <c r="AU5" s="41" t="s">
        <v>9</v>
      </c>
      <c r="AW5" s="41" t="s">
        <v>9</v>
      </c>
      <c r="AX5" s="41" t="s">
        <v>15</v>
      </c>
      <c r="AY5" s="41" t="s">
        <v>9</v>
      </c>
      <c r="AZ5" s="41" t="s">
        <v>15</v>
      </c>
    </row>
    <row r="6" spans="1:57" x14ac:dyDescent="0.2">
      <c r="A6" s="8">
        <v>10</v>
      </c>
      <c r="B6" s="9">
        <v>38</v>
      </c>
      <c r="D6" s="20">
        <v>-0.124071818147182</v>
      </c>
      <c r="E6" s="20">
        <v>-0.423498107751689</v>
      </c>
      <c r="F6" s="20">
        <v>0.19979417052030199</v>
      </c>
      <c r="G6" s="21">
        <v>0.77413492278923601</v>
      </c>
      <c r="H6" s="47"/>
      <c r="I6" s="32">
        <v>0.143495555827127</v>
      </c>
      <c r="J6" s="3" t="s">
        <v>13</v>
      </c>
      <c r="K6" s="51">
        <v>2.55586997948813E-2</v>
      </c>
      <c r="L6" s="50" t="s">
        <v>14</v>
      </c>
      <c r="N6" s="12">
        <v>0.32272395496608502</v>
      </c>
      <c r="O6" s="20">
        <v>7.4520715538840101E-3</v>
      </c>
      <c r="P6" s="20">
        <v>0.579637982889873</v>
      </c>
      <c r="Q6" s="13">
        <v>2.2545076224879099E-2</v>
      </c>
      <c r="R6" s="48"/>
      <c r="S6" s="32">
        <v>9.2000870849560698E-2</v>
      </c>
      <c r="T6" s="3" t="s">
        <v>13</v>
      </c>
      <c r="U6" s="32">
        <v>0.30321213755825999</v>
      </c>
      <c r="V6" s="3" t="s">
        <v>14</v>
      </c>
      <c r="X6" s="12">
        <v>0.36109140781945298</v>
      </c>
      <c r="Y6" s="20">
        <v>5.0863883621995301E-2</v>
      </c>
      <c r="Z6" s="20">
        <v>0.60776713060097598</v>
      </c>
      <c r="AA6" s="13">
        <v>1.19588092736606E-2</v>
      </c>
      <c r="AB6" s="48"/>
      <c r="AC6" s="51">
        <v>4.6184599005586503E-2</v>
      </c>
      <c r="AD6" s="50" t="s">
        <v>13</v>
      </c>
      <c r="AE6" s="32">
        <v>0.60861110583924205</v>
      </c>
      <c r="AF6" s="58" t="s">
        <v>14</v>
      </c>
      <c r="AH6" s="20">
        <v>0.235015694792825</v>
      </c>
      <c r="AI6" s="20">
        <v>-8.7516283330262901E-2</v>
      </c>
      <c r="AJ6" s="20">
        <v>0.51294959320935996</v>
      </c>
      <c r="AK6" s="21">
        <v>7.4908002451783307E-2</v>
      </c>
      <c r="AL6" s="47"/>
      <c r="AM6" s="51">
        <v>2.2393373497807002E-3</v>
      </c>
      <c r="AN6" s="50" t="s">
        <v>13</v>
      </c>
      <c r="AO6" s="32">
        <v>0.80866409453757804</v>
      </c>
      <c r="AP6" s="3" t="s">
        <v>14</v>
      </c>
      <c r="AR6" s="10">
        <v>-0.19267129679895301</v>
      </c>
      <c r="AS6" s="10">
        <v>-0.47950597144013402</v>
      </c>
      <c r="AT6" s="10">
        <v>0.131359125514345</v>
      </c>
      <c r="AU6" s="11">
        <v>0.88002947755183003</v>
      </c>
      <c r="AV6" s="30"/>
      <c r="AW6" s="32">
        <v>0.43186345448728097</v>
      </c>
      <c r="AX6" s="3" t="s">
        <v>14</v>
      </c>
      <c r="AY6" s="32">
        <v>0.12816791742717201</v>
      </c>
      <c r="AZ6" s="3" t="s">
        <v>14</v>
      </c>
    </row>
    <row r="7" spans="1:57" x14ac:dyDescent="0.2">
      <c r="A7" s="1">
        <v>20</v>
      </c>
      <c r="B7" s="3">
        <v>33</v>
      </c>
      <c r="D7" s="20">
        <v>0.28092883010522002</v>
      </c>
      <c r="E7" s="20">
        <v>-6.3945232501010404E-2</v>
      </c>
      <c r="F7" s="20">
        <v>0.56586088647253996</v>
      </c>
      <c r="G7" s="21">
        <v>5.3763174052647397E-2</v>
      </c>
      <c r="H7" s="47"/>
      <c r="I7" s="34">
        <v>0.33179548135940501</v>
      </c>
      <c r="J7" s="9" t="s">
        <v>14</v>
      </c>
      <c r="K7" s="34">
        <v>0.87299787575797805</v>
      </c>
      <c r="L7" s="9" t="s">
        <v>14</v>
      </c>
      <c r="N7" s="20">
        <v>0.19512113577314499</v>
      </c>
      <c r="O7" s="20">
        <v>-0.153836216587206</v>
      </c>
      <c r="P7" s="20">
        <v>0.50080370598720303</v>
      </c>
      <c r="Q7" s="21">
        <v>0.13439428875683901</v>
      </c>
      <c r="R7" s="47"/>
      <c r="S7" s="34">
        <v>0.75790597501394097</v>
      </c>
      <c r="T7" s="9" t="s">
        <v>13</v>
      </c>
      <c r="U7" s="34">
        <v>0.10800998331634</v>
      </c>
      <c r="V7" s="9" t="s">
        <v>13</v>
      </c>
      <c r="X7" s="20">
        <v>0.23115361825390399</v>
      </c>
      <c r="Y7" s="20">
        <v>-0.116779697151375</v>
      </c>
      <c r="Z7" s="20">
        <v>0.52854983297861102</v>
      </c>
      <c r="AA7" s="21">
        <v>9.4199962985449304E-2</v>
      </c>
      <c r="AB7" s="47"/>
      <c r="AC7" s="34">
        <v>0.79410496949987797</v>
      </c>
      <c r="AD7" s="9" t="s">
        <v>13</v>
      </c>
      <c r="AE7" s="34">
        <v>5.4057682079160702E-2</v>
      </c>
      <c r="AF7" s="35" t="s">
        <v>13</v>
      </c>
      <c r="AH7" s="20">
        <v>0.175902247415961</v>
      </c>
      <c r="AI7" s="20">
        <v>-0.17320788441028201</v>
      </c>
      <c r="AJ7" s="20">
        <v>0.48574312924255703</v>
      </c>
      <c r="AK7" s="21">
        <v>0.159843885793577</v>
      </c>
      <c r="AL7" s="47"/>
      <c r="AM7" s="34">
        <v>0.60984007995017597</v>
      </c>
      <c r="AN7" s="9" t="s">
        <v>13</v>
      </c>
      <c r="AO7" s="34">
        <v>7.4224057771747495E-2</v>
      </c>
      <c r="AP7" s="9" t="s">
        <v>13</v>
      </c>
      <c r="AR7" s="10">
        <v>0.131068382224346</v>
      </c>
      <c r="AS7" s="10">
        <v>-0.21737194283603301</v>
      </c>
      <c r="AT7" s="10">
        <v>0.44987979288250002</v>
      </c>
      <c r="AU7" s="11">
        <v>0.229994952815153</v>
      </c>
      <c r="AV7" s="30"/>
      <c r="AW7" s="34">
        <v>0.56637689351956499</v>
      </c>
      <c r="AX7" s="9" t="s">
        <v>13</v>
      </c>
      <c r="AY7" s="34">
        <v>0.61199409327652599</v>
      </c>
      <c r="AZ7" s="9" t="s">
        <v>13</v>
      </c>
    </row>
    <row r="8" spans="1:57" x14ac:dyDescent="0.2">
      <c r="A8" s="8">
        <v>30</v>
      </c>
      <c r="B8" s="9">
        <v>29</v>
      </c>
      <c r="D8" s="20">
        <v>-9.5093357479405102E-2</v>
      </c>
      <c r="E8" s="20">
        <v>-0.44096231173853501</v>
      </c>
      <c r="F8" s="20">
        <v>0.275366712981021</v>
      </c>
      <c r="G8" s="21">
        <v>0.69141013739126</v>
      </c>
      <c r="H8" s="47"/>
      <c r="I8" s="34">
        <v>0.97400170446663104</v>
      </c>
      <c r="J8" s="9" t="s">
        <v>13</v>
      </c>
      <c r="K8" s="34">
        <v>0.35566786589719501</v>
      </c>
      <c r="L8" s="9" t="s">
        <v>14</v>
      </c>
      <c r="N8" s="20">
        <v>8.9547250421604496E-2</v>
      </c>
      <c r="O8" s="20">
        <v>-0.28052834653483499</v>
      </c>
      <c r="P8" s="20">
        <v>0.43644511996031998</v>
      </c>
      <c r="Q8" s="21">
        <v>0.31897143393256999</v>
      </c>
      <c r="R8" s="47"/>
      <c r="S8" s="34">
        <v>0.58874491922868</v>
      </c>
      <c r="T8" s="9" t="s">
        <v>13</v>
      </c>
      <c r="U8" s="34">
        <v>0.45761623269017498</v>
      </c>
      <c r="V8" s="9" t="s">
        <v>13</v>
      </c>
      <c r="X8" s="20">
        <v>3.9179556523535802E-2</v>
      </c>
      <c r="Y8" s="20">
        <v>-0.326444613379898</v>
      </c>
      <c r="Z8" s="20">
        <v>0.39460513351801102</v>
      </c>
      <c r="AA8" s="21">
        <v>0.41856908896532502</v>
      </c>
      <c r="AB8" s="47"/>
      <c r="AC8" s="34">
        <v>0.45333780642792698</v>
      </c>
      <c r="AD8" s="9" t="s">
        <v>13</v>
      </c>
      <c r="AE8" s="34">
        <v>0.17951776277872999</v>
      </c>
      <c r="AF8" s="52" t="s">
        <v>13</v>
      </c>
      <c r="AH8" s="20">
        <v>4.5492561317968798E-2</v>
      </c>
      <c r="AI8" s="20">
        <v>-0.32078260040620699</v>
      </c>
      <c r="AJ8" s="20">
        <v>0.39993134502618</v>
      </c>
      <c r="AK8" s="21">
        <v>0.40566575060419802</v>
      </c>
      <c r="AL8" s="47"/>
      <c r="AM8" s="34">
        <v>0.121947540841553</v>
      </c>
      <c r="AN8" s="9" t="s">
        <v>13</v>
      </c>
      <c r="AO8" s="34">
        <v>0.35364775656756597</v>
      </c>
      <c r="AP8" s="9" t="s">
        <v>13</v>
      </c>
      <c r="AR8" s="10">
        <v>0.20076049895436701</v>
      </c>
      <c r="AS8" s="10">
        <v>-0.172767924229904</v>
      </c>
      <c r="AT8" s="10">
        <v>0.52380421097153196</v>
      </c>
      <c r="AU8" s="11">
        <v>0.143717775933171</v>
      </c>
      <c r="AV8" s="30"/>
      <c r="AW8" s="34">
        <v>0.45408096298966499</v>
      </c>
      <c r="AX8" s="9" t="s">
        <v>13</v>
      </c>
      <c r="AY8" s="34">
        <v>0.26506564659244602</v>
      </c>
      <c r="AZ8" s="9" t="s">
        <v>13</v>
      </c>
    </row>
    <row r="9" spans="1:57" x14ac:dyDescent="0.2">
      <c r="A9" s="1">
        <v>40</v>
      </c>
      <c r="B9" s="3">
        <v>25</v>
      </c>
      <c r="D9" s="20">
        <v>6.9225219354388204E-2</v>
      </c>
      <c r="E9" s="20">
        <v>-0.327829616880079</v>
      </c>
      <c r="F9" s="20">
        <v>0.44549594447496099</v>
      </c>
      <c r="G9" s="21">
        <v>0.36842630888755901</v>
      </c>
      <c r="H9" s="47"/>
      <c r="I9" s="34">
        <v>0.46547125326746902</v>
      </c>
      <c r="J9" s="60" t="s">
        <v>13</v>
      </c>
      <c r="K9" s="34">
        <v>0.67739285632336799</v>
      </c>
      <c r="L9" s="60" t="s">
        <v>13</v>
      </c>
      <c r="N9" s="20">
        <v>8.6566307434446793E-3</v>
      </c>
      <c r="O9" s="20">
        <v>-0.380867417835134</v>
      </c>
      <c r="P9" s="20">
        <v>0.39557115861869702</v>
      </c>
      <c r="Q9" s="21">
        <v>0.48326126383260998</v>
      </c>
      <c r="R9" s="47"/>
      <c r="S9" s="34">
        <v>0.53618203149650101</v>
      </c>
      <c r="T9" s="9" t="s">
        <v>13</v>
      </c>
      <c r="U9" s="34">
        <v>0.206486276453656</v>
      </c>
      <c r="V9" s="60" t="s">
        <v>13</v>
      </c>
      <c r="X9" s="20">
        <v>1.5676618285779299E-2</v>
      </c>
      <c r="Y9" s="20">
        <v>-0.37484884107854699</v>
      </c>
      <c r="Z9" s="20">
        <v>0.40147708407085703</v>
      </c>
      <c r="AA9" s="21">
        <v>0.46970616592417402</v>
      </c>
      <c r="AB9" s="47"/>
      <c r="AC9" s="34">
        <v>0.42414604550825902</v>
      </c>
      <c r="AD9" s="9" t="s">
        <v>13</v>
      </c>
      <c r="AE9" s="34">
        <v>0.13880481106763801</v>
      </c>
      <c r="AF9" s="52" t="s">
        <v>13</v>
      </c>
      <c r="AH9" s="20">
        <v>2.1189566479979102E-2</v>
      </c>
      <c r="AI9" s="20">
        <v>-0.37009913321320098</v>
      </c>
      <c r="AJ9" s="20">
        <v>0.40609275133180001</v>
      </c>
      <c r="AK9" s="21">
        <v>0.45908330485867099</v>
      </c>
      <c r="AL9" s="47"/>
      <c r="AM9" s="34">
        <v>8.8064147727215894E-2</v>
      </c>
      <c r="AN9" s="9" t="s">
        <v>13</v>
      </c>
      <c r="AO9" s="42">
        <v>3.452515079593E-2</v>
      </c>
      <c r="AP9" s="61" t="s">
        <v>13</v>
      </c>
      <c r="AR9" s="10">
        <v>-0.17266238757729699</v>
      </c>
      <c r="AS9" s="10">
        <v>-0.52566814900453995</v>
      </c>
      <c r="AT9" s="10">
        <v>0.23107152009697099</v>
      </c>
      <c r="AU9" s="11">
        <v>0.80051747379203397</v>
      </c>
      <c r="AV9" s="30"/>
      <c r="AW9" s="34">
        <v>0.66456854690000999</v>
      </c>
      <c r="AX9" s="60" t="s">
        <v>14</v>
      </c>
      <c r="AY9" s="34">
        <v>0.43034544101586703</v>
      </c>
      <c r="AZ9" s="9" t="s">
        <v>13</v>
      </c>
    </row>
    <row r="10" spans="1:57" x14ac:dyDescent="0.2">
      <c r="A10" s="8">
        <v>50</v>
      </c>
      <c r="B10" s="9">
        <v>21</v>
      </c>
      <c r="D10" s="20">
        <v>-0.23523459793767601</v>
      </c>
      <c r="E10" s="20">
        <v>-0.59844101766532798</v>
      </c>
      <c r="F10" s="20">
        <v>0.20817963115120899</v>
      </c>
      <c r="G10" s="21">
        <v>0.85401786673858304</v>
      </c>
      <c r="H10" s="47"/>
      <c r="I10" s="34">
        <v>0.620768438443285</v>
      </c>
      <c r="J10" s="60" t="s">
        <v>13</v>
      </c>
      <c r="K10" s="34">
        <v>0.49904594714278</v>
      </c>
      <c r="L10" s="60" t="s">
        <v>13</v>
      </c>
      <c r="N10" s="20">
        <v>-0.38628249908896201</v>
      </c>
      <c r="O10" s="20">
        <v>-0.695439837566037</v>
      </c>
      <c r="P10" s="20">
        <v>4.3540613833369303E-2</v>
      </c>
      <c r="Q10" s="21">
        <v>0.96211135251367197</v>
      </c>
      <c r="R10" s="47"/>
      <c r="S10" s="34">
        <v>0.52474727238243601</v>
      </c>
      <c r="T10" s="9" t="s">
        <v>13</v>
      </c>
      <c r="U10" s="42">
        <v>1.9912620747109901E-2</v>
      </c>
      <c r="V10" s="61" t="s">
        <v>13</v>
      </c>
      <c r="X10" s="20">
        <v>-0.19013155217351199</v>
      </c>
      <c r="Y10" s="20">
        <v>-0.56725417218364405</v>
      </c>
      <c r="Z10" s="20">
        <v>0.252908505678345</v>
      </c>
      <c r="AA10" s="21">
        <v>0.80164473929374902</v>
      </c>
      <c r="AB10" s="47"/>
      <c r="AC10" s="34">
        <v>0.29510994792221001</v>
      </c>
      <c r="AD10" s="9" t="s">
        <v>13</v>
      </c>
      <c r="AE10" s="42">
        <v>2.7264113541147099E-2</v>
      </c>
      <c r="AF10" s="43" t="s">
        <v>13</v>
      </c>
      <c r="AH10" s="20">
        <v>-0.33022439988671298</v>
      </c>
      <c r="AI10" s="20">
        <v>-0.66070928763324499</v>
      </c>
      <c r="AJ10" s="20">
        <v>0.10749426198032799</v>
      </c>
      <c r="AK10" s="21">
        <v>0.93331611047683005</v>
      </c>
      <c r="AL10" s="47"/>
      <c r="AM10" s="42">
        <v>3.7956261113651399E-2</v>
      </c>
      <c r="AN10" s="62" t="s">
        <v>13</v>
      </c>
      <c r="AO10" s="42">
        <v>4.1808149252695097E-2</v>
      </c>
      <c r="AP10" s="61" t="s">
        <v>13</v>
      </c>
      <c r="AR10" s="10">
        <v>-0.18536544574080599</v>
      </c>
      <c r="AS10" s="10">
        <v>-0.56389418787616896</v>
      </c>
      <c r="AT10" s="10">
        <v>0.25752696409520598</v>
      </c>
      <c r="AU10" s="11">
        <v>0.79556486914434499</v>
      </c>
      <c r="AV10" s="30"/>
      <c r="AW10" s="34">
        <v>5.9565399537647598E-2</v>
      </c>
      <c r="AX10" s="60" t="s">
        <v>14</v>
      </c>
      <c r="AY10" s="34">
        <v>0.21765257526790599</v>
      </c>
      <c r="AZ10" s="9" t="s">
        <v>13</v>
      </c>
    </row>
    <row r="11" spans="1:57" x14ac:dyDescent="0.2">
      <c r="A11" s="8">
        <v>60</v>
      </c>
      <c r="B11" s="9">
        <v>13</v>
      </c>
      <c r="D11" s="20">
        <v>8.3538627980030894E-2</v>
      </c>
      <c r="E11" s="20">
        <v>-0.46976806758967199</v>
      </c>
      <c r="F11" s="20">
        <v>0.58972233174124</v>
      </c>
      <c r="G11" s="21">
        <v>0.38823334908352602</v>
      </c>
      <c r="H11" s="47"/>
      <c r="I11" s="34">
        <v>9.0125006158637097E-2</v>
      </c>
      <c r="J11" s="60" t="s">
        <v>14</v>
      </c>
      <c r="K11" s="34">
        <v>0.74841018383498203</v>
      </c>
      <c r="L11" s="60" t="s">
        <v>13</v>
      </c>
      <c r="N11" s="20">
        <v>0.24489223324436499</v>
      </c>
      <c r="O11" s="20">
        <v>-0.33062925743393901</v>
      </c>
      <c r="P11" s="20">
        <v>0.68764703184738096</v>
      </c>
      <c r="Q11" s="21">
        <v>0.19938116679448101</v>
      </c>
      <c r="R11" s="47"/>
      <c r="S11" s="34">
        <v>0.355065962504576</v>
      </c>
      <c r="T11" s="9" t="s">
        <v>13</v>
      </c>
      <c r="U11" s="34">
        <v>5.7374691964212098E-2</v>
      </c>
      <c r="V11" s="60" t="s">
        <v>13</v>
      </c>
      <c r="X11" s="12">
        <v>0.55137772113647798</v>
      </c>
      <c r="Y11" s="20">
        <v>2.6845778071160901E-2</v>
      </c>
      <c r="Z11" s="20">
        <v>0.83783516613887898</v>
      </c>
      <c r="AA11" s="13">
        <v>2.0484283087665402E-2</v>
      </c>
      <c r="AB11" s="48"/>
      <c r="AC11" s="34">
        <v>0.29582378246652202</v>
      </c>
      <c r="AD11" s="9" t="s">
        <v>13</v>
      </c>
      <c r="AE11" s="42">
        <v>7.3796324602799501E-3</v>
      </c>
      <c r="AF11" s="43" t="s">
        <v>13</v>
      </c>
      <c r="AH11" s="12">
        <v>0.49247328779120703</v>
      </c>
      <c r="AI11" s="20">
        <v>-5.4133189651481298E-2</v>
      </c>
      <c r="AJ11" s="20">
        <v>0.81198450003081002</v>
      </c>
      <c r="AK11" s="13">
        <v>3.6806211949970698E-2</v>
      </c>
      <c r="AL11" s="48"/>
      <c r="AM11" s="34">
        <v>6.2123827327921002E-2</v>
      </c>
      <c r="AN11" s="9" t="s">
        <v>13</v>
      </c>
      <c r="AO11" s="34">
        <v>6.2065269629559203E-2</v>
      </c>
      <c r="AP11" s="60" t="s">
        <v>13</v>
      </c>
      <c r="AR11" s="10">
        <v>0.15830699741514101</v>
      </c>
      <c r="AS11" s="10">
        <v>-0.40853941834222601</v>
      </c>
      <c r="AT11" s="10">
        <v>0.63702809752664102</v>
      </c>
      <c r="AU11" s="11">
        <v>0.29441440699932098</v>
      </c>
      <c r="AV11" s="30"/>
      <c r="AW11" s="34">
        <v>0.70349717995899497</v>
      </c>
      <c r="AX11" s="60" t="s">
        <v>13</v>
      </c>
      <c r="AY11" s="42">
        <v>2.3455062054300198E-2</v>
      </c>
      <c r="AZ11" s="62" t="s">
        <v>13</v>
      </c>
    </row>
    <row r="12" spans="1:57" ht="17" thickBot="1" x14ac:dyDescent="0.25">
      <c r="A12" s="6" t="s">
        <v>11</v>
      </c>
      <c r="B12" s="7">
        <v>38</v>
      </c>
      <c r="C12" s="7"/>
      <c r="D12" s="22">
        <v>-8.0514709950100197E-2</v>
      </c>
      <c r="E12" s="22">
        <v>-0.386706798941097</v>
      </c>
      <c r="F12" s="22">
        <v>0.24166647462138299</v>
      </c>
      <c r="G12" s="23">
        <v>0.68695843538336199</v>
      </c>
      <c r="H12" s="46"/>
      <c r="I12" s="53">
        <v>0.22948617556058801</v>
      </c>
      <c r="J12" s="54" t="s">
        <v>13</v>
      </c>
      <c r="K12" s="53">
        <v>0.67430436500740198</v>
      </c>
      <c r="L12" s="54" t="s">
        <v>14</v>
      </c>
      <c r="M12" s="7"/>
      <c r="N12" s="22">
        <v>4.08809345204778E-2</v>
      </c>
      <c r="O12" s="22">
        <v>-0.27875238544734698</v>
      </c>
      <c r="P12" s="22">
        <v>0.35236047789485497</v>
      </c>
      <c r="Q12" s="23">
        <v>0.402416107927212</v>
      </c>
      <c r="R12" s="46"/>
      <c r="S12" s="53">
        <v>0.16172011545461101</v>
      </c>
      <c r="T12" s="7" t="s">
        <v>13</v>
      </c>
      <c r="U12" s="55">
        <v>1.37808398241145E-2</v>
      </c>
      <c r="V12" s="56" t="s">
        <v>13</v>
      </c>
      <c r="W12" s="7"/>
      <c r="X12" s="22">
        <v>0.171369863672201</v>
      </c>
      <c r="Y12" s="22">
        <v>-0.15294533105251401</v>
      </c>
      <c r="Z12" s="22">
        <v>0.46236107941512</v>
      </c>
      <c r="AA12" s="23">
        <v>0.14844489709999201</v>
      </c>
      <c r="AB12" s="46"/>
      <c r="AC12" s="53">
        <v>0.123493242638263</v>
      </c>
      <c r="AD12" s="7" t="s">
        <v>13</v>
      </c>
      <c r="AE12" s="55">
        <v>7.2347918191223897E-3</v>
      </c>
      <c r="AF12" s="59" t="s">
        <v>13</v>
      </c>
      <c r="AG12" s="7"/>
      <c r="AH12" s="22">
        <v>8.2045250320085403E-2</v>
      </c>
      <c r="AI12" s="22">
        <v>-0.240215198206261</v>
      </c>
      <c r="AJ12" s="22">
        <v>0.38801633453580497</v>
      </c>
      <c r="AK12" s="23">
        <v>0.30975649954455398</v>
      </c>
      <c r="AL12" s="46"/>
      <c r="AM12" s="55">
        <v>9.8122002592088593E-3</v>
      </c>
      <c r="AN12" s="57" t="s">
        <v>13</v>
      </c>
      <c r="AO12" s="55">
        <v>6.4786871372947896E-3</v>
      </c>
      <c r="AP12" s="56" t="s">
        <v>13</v>
      </c>
      <c r="AQ12" s="7"/>
      <c r="AR12" s="24">
        <v>-0.25325886582071999</v>
      </c>
      <c r="AS12" s="24">
        <v>-0.52710261417437998</v>
      </c>
      <c r="AT12" s="24">
        <v>6.8234399581808894E-2</v>
      </c>
      <c r="AU12" s="25">
        <v>0.94010156378222698</v>
      </c>
      <c r="AV12" s="49"/>
      <c r="AW12" s="53">
        <v>5.2736918594574599E-2</v>
      </c>
      <c r="AX12" s="54" t="s">
        <v>14</v>
      </c>
      <c r="AY12" s="53">
        <v>0.57034848997674403</v>
      </c>
      <c r="AZ12" s="7" t="s">
        <v>13</v>
      </c>
    </row>
    <row r="15" spans="1:57" ht="19" x14ac:dyDescent="0.25">
      <c r="D15" s="63" t="s">
        <v>16</v>
      </c>
      <c r="E15" s="63"/>
      <c r="F15" s="63"/>
      <c r="G15" s="63"/>
      <c r="H15" s="63"/>
      <c r="I15" s="63"/>
      <c r="J15" s="63"/>
      <c r="K15" s="63"/>
      <c r="L15" s="63"/>
      <c r="M15" s="63"/>
      <c r="N15" s="63"/>
      <c r="O15" s="63"/>
      <c r="P15" s="63"/>
      <c r="Q15" s="63"/>
      <c r="R15" s="63"/>
      <c r="S15" s="63"/>
      <c r="T15" s="63"/>
      <c r="U15" s="63"/>
      <c r="V15" s="63"/>
      <c r="W15" s="63"/>
      <c r="X15" s="63"/>
      <c r="Y15" s="63"/>
      <c r="Z15" s="63"/>
      <c r="AA15" s="63"/>
      <c r="AB15" s="63"/>
      <c r="AC15" s="63"/>
      <c r="AD15" s="63"/>
      <c r="AE15" s="63"/>
      <c r="AF15" s="63"/>
      <c r="AG15" s="63"/>
      <c r="AH15" s="63"/>
      <c r="AI15" s="63"/>
      <c r="AJ15" s="63"/>
      <c r="AK15" s="63"/>
      <c r="AL15" s="63"/>
      <c r="AM15" s="63"/>
      <c r="AN15" s="63"/>
      <c r="AO15" s="63"/>
      <c r="AP15" s="63"/>
      <c r="AQ15" s="63"/>
      <c r="AR15" s="63"/>
      <c r="AS15" s="63"/>
      <c r="AT15" s="63"/>
      <c r="AU15" s="63"/>
      <c r="AV15" s="63"/>
      <c r="AW15" s="63"/>
      <c r="AX15" s="63"/>
      <c r="AY15" s="63"/>
      <c r="AZ15" s="63"/>
    </row>
    <row r="16" spans="1:57" ht="20" customHeight="1" x14ac:dyDescent="0.25">
      <c r="D16" s="65" t="s">
        <v>1</v>
      </c>
      <c r="E16" s="65"/>
      <c r="F16" s="65"/>
      <c r="G16" s="65"/>
      <c r="H16" s="65"/>
      <c r="I16" s="65"/>
      <c r="J16" s="65"/>
      <c r="K16" s="65"/>
      <c r="L16" s="65"/>
      <c r="M16" s="40"/>
      <c r="N16" s="65" t="s">
        <v>2</v>
      </c>
      <c r="O16" s="65"/>
      <c r="P16" s="65"/>
      <c r="Q16" s="65"/>
      <c r="R16" s="65"/>
      <c r="S16" s="65"/>
      <c r="T16" s="65"/>
      <c r="U16" s="65"/>
      <c r="V16" s="65"/>
      <c r="W16" s="40"/>
      <c r="X16" s="65" t="s">
        <v>3</v>
      </c>
      <c r="Y16" s="65"/>
      <c r="Z16" s="65"/>
      <c r="AA16" s="65"/>
      <c r="AB16" s="65"/>
      <c r="AC16" s="65"/>
      <c r="AD16" s="65"/>
      <c r="AE16" s="65"/>
      <c r="AF16" s="65"/>
      <c r="AG16" s="40"/>
      <c r="AH16" s="65" t="s">
        <v>4</v>
      </c>
      <c r="AI16" s="65"/>
      <c r="AJ16" s="65"/>
      <c r="AK16" s="65"/>
      <c r="AL16" s="65"/>
      <c r="AM16" s="65"/>
      <c r="AN16" s="65"/>
      <c r="AO16" s="65"/>
      <c r="AP16" s="65"/>
      <c r="AQ16" s="40"/>
      <c r="AR16" s="65" t="s">
        <v>5</v>
      </c>
      <c r="AS16" s="65"/>
      <c r="AT16" s="65"/>
      <c r="AU16" s="65"/>
      <c r="AV16" s="65"/>
      <c r="AW16" s="65"/>
      <c r="AX16" s="65"/>
      <c r="AY16" s="65"/>
      <c r="AZ16" s="65"/>
    </row>
    <row r="17" spans="1:52" ht="31" customHeight="1" x14ac:dyDescent="0.2">
      <c r="A17" s="4"/>
      <c r="B17" s="5"/>
      <c r="C17" s="5"/>
      <c r="D17" s="65" t="s">
        <v>17</v>
      </c>
      <c r="E17" s="65"/>
      <c r="F17" s="65"/>
      <c r="G17" s="65"/>
      <c r="I17" s="66" t="s">
        <v>18</v>
      </c>
      <c r="J17" s="66"/>
      <c r="K17" s="66" t="s">
        <v>19</v>
      </c>
      <c r="L17" s="66"/>
      <c r="N17" s="65" t="s">
        <v>17</v>
      </c>
      <c r="O17" s="65"/>
      <c r="P17" s="65"/>
      <c r="Q17" s="65"/>
      <c r="S17" s="66" t="s">
        <v>18</v>
      </c>
      <c r="T17" s="66"/>
      <c r="U17" s="66" t="s">
        <v>19</v>
      </c>
      <c r="V17" s="66"/>
      <c r="X17" s="65" t="s">
        <v>17</v>
      </c>
      <c r="Y17" s="65"/>
      <c r="Z17" s="65"/>
      <c r="AA17" s="65"/>
      <c r="AC17" s="66" t="s">
        <v>18</v>
      </c>
      <c r="AD17" s="66"/>
      <c r="AE17" s="66" t="s">
        <v>19</v>
      </c>
      <c r="AF17" s="66"/>
      <c r="AH17" s="65" t="s">
        <v>17</v>
      </c>
      <c r="AI17" s="65"/>
      <c r="AJ17" s="65"/>
      <c r="AK17" s="65"/>
      <c r="AM17" s="66" t="s">
        <v>18</v>
      </c>
      <c r="AN17" s="66"/>
      <c r="AO17" s="66" t="s">
        <v>19</v>
      </c>
      <c r="AP17" s="66"/>
      <c r="AR17" s="65" t="s">
        <v>17</v>
      </c>
      <c r="AS17" s="65"/>
      <c r="AT17" s="65"/>
      <c r="AU17" s="65"/>
      <c r="AW17" s="66" t="s">
        <v>18</v>
      </c>
      <c r="AX17" s="66"/>
      <c r="AY17" s="66" t="s">
        <v>19</v>
      </c>
      <c r="AZ17" s="66"/>
    </row>
    <row r="18" spans="1:52" ht="51" x14ac:dyDescent="0.2">
      <c r="A18" s="15" t="s">
        <v>0</v>
      </c>
      <c r="B18" s="15" t="s">
        <v>12</v>
      </c>
      <c r="C18" s="15"/>
      <c r="D18" s="41" t="s">
        <v>6</v>
      </c>
      <c r="E18" s="41" t="s">
        <v>7</v>
      </c>
      <c r="F18" s="41" t="s">
        <v>8</v>
      </c>
      <c r="G18" s="41" t="s">
        <v>9</v>
      </c>
      <c r="I18" s="41" t="s">
        <v>9</v>
      </c>
      <c r="J18" s="41" t="s">
        <v>15</v>
      </c>
      <c r="K18" s="41" t="s">
        <v>9</v>
      </c>
      <c r="L18" s="41" t="s">
        <v>15</v>
      </c>
      <c r="N18" s="41" t="s">
        <v>6</v>
      </c>
      <c r="O18" s="41" t="s">
        <v>7</v>
      </c>
      <c r="P18" s="41" t="s">
        <v>8</v>
      </c>
      <c r="Q18" s="41" t="s">
        <v>9</v>
      </c>
      <c r="S18" s="41" t="s">
        <v>9</v>
      </c>
      <c r="T18" s="41" t="s">
        <v>15</v>
      </c>
      <c r="U18" s="41" t="s">
        <v>9</v>
      </c>
      <c r="V18" s="41" t="s">
        <v>15</v>
      </c>
      <c r="X18" s="41" t="s">
        <v>6</v>
      </c>
      <c r="Y18" s="41" t="s">
        <v>7</v>
      </c>
      <c r="Z18" s="41" t="s">
        <v>8</v>
      </c>
      <c r="AA18" s="41" t="s">
        <v>9</v>
      </c>
      <c r="AC18" s="41" t="s">
        <v>9</v>
      </c>
      <c r="AD18" s="41" t="s">
        <v>15</v>
      </c>
      <c r="AE18" s="41" t="s">
        <v>9</v>
      </c>
      <c r="AF18" s="41" t="s">
        <v>15</v>
      </c>
      <c r="AH18" s="41" t="s">
        <v>6</v>
      </c>
      <c r="AI18" s="41" t="s">
        <v>7</v>
      </c>
      <c r="AJ18" s="41" t="s">
        <v>8</v>
      </c>
      <c r="AK18" s="41" t="s">
        <v>9</v>
      </c>
      <c r="AM18" s="41" t="s">
        <v>9</v>
      </c>
      <c r="AN18" s="41" t="s">
        <v>15</v>
      </c>
      <c r="AO18" s="41" t="s">
        <v>9</v>
      </c>
      <c r="AP18" s="41" t="s">
        <v>15</v>
      </c>
      <c r="AR18" s="41" t="s">
        <v>6</v>
      </c>
      <c r="AS18" s="41" t="s">
        <v>7</v>
      </c>
      <c r="AT18" s="41" t="s">
        <v>8</v>
      </c>
      <c r="AU18" s="41" t="s">
        <v>9</v>
      </c>
      <c r="AW18" s="41" t="s">
        <v>9</v>
      </c>
      <c r="AX18" s="41" t="s">
        <v>15</v>
      </c>
      <c r="AY18" s="41" t="s">
        <v>9</v>
      </c>
      <c r="AZ18" s="41" t="s">
        <v>15</v>
      </c>
    </row>
    <row r="19" spans="1:52" x14ac:dyDescent="0.2">
      <c r="A19" s="8">
        <v>10</v>
      </c>
      <c r="B19" s="9">
        <v>23</v>
      </c>
      <c r="C19"/>
      <c r="D19" s="10">
        <v>-4.1318416555382403E-2</v>
      </c>
      <c r="E19" s="10">
        <v>-0.43838002145704802</v>
      </c>
      <c r="F19" s="10">
        <v>0.369237345925788</v>
      </c>
      <c r="G19" s="11">
        <v>0.57600891370513096</v>
      </c>
      <c r="I19" s="31">
        <v>0.216989024851724</v>
      </c>
      <c r="J19" s="31" t="s">
        <v>13</v>
      </c>
      <c r="K19" s="34">
        <v>0.25808282478346301</v>
      </c>
      <c r="L19" s="35" t="s">
        <v>14</v>
      </c>
      <c r="N19" s="10">
        <v>0.179379699430083</v>
      </c>
      <c r="O19" s="10">
        <v>-0.242604863693968</v>
      </c>
      <c r="P19" s="10">
        <v>0.544284344715112</v>
      </c>
      <c r="Q19" s="11">
        <v>0.20081905006253001</v>
      </c>
      <c r="S19" s="34">
        <v>8.2620158509108504E-2</v>
      </c>
      <c r="T19" s="35" t="s">
        <v>13</v>
      </c>
      <c r="U19" s="34">
        <v>0.92622999736545097</v>
      </c>
      <c r="V19" s="35" t="s">
        <v>13</v>
      </c>
      <c r="X19" s="10">
        <v>0.229115851196558</v>
      </c>
      <c r="Y19" s="10">
        <v>-0.19316771426339999</v>
      </c>
      <c r="Z19" s="10">
        <v>0.57978438690962297</v>
      </c>
      <c r="AA19" s="11">
        <v>0.14075776318122099</v>
      </c>
      <c r="AC19" s="42">
        <v>3.1551207569097697E-2</v>
      </c>
      <c r="AD19" s="43" t="s">
        <v>13</v>
      </c>
      <c r="AE19" s="34">
        <v>0.67020169902927296</v>
      </c>
      <c r="AF19" s="35" t="s">
        <v>13</v>
      </c>
      <c r="AH19" s="10">
        <v>3.2483070885199999E-2</v>
      </c>
      <c r="AI19" s="10">
        <v>-0.37685348953902198</v>
      </c>
      <c r="AJ19" s="10">
        <v>0.43120520695148701</v>
      </c>
      <c r="AK19" s="11">
        <v>0.44011484243799798</v>
      </c>
      <c r="AM19" s="42">
        <v>6.3898052187234397E-3</v>
      </c>
      <c r="AN19" s="43" t="s">
        <v>13</v>
      </c>
      <c r="AO19" s="34">
        <v>0.84726196387053399</v>
      </c>
      <c r="AP19" s="35" t="s">
        <v>13</v>
      </c>
      <c r="AR19" s="10">
        <v>0.24238237314252201</v>
      </c>
      <c r="AS19" s="10">
        <v>-0.17960847444538999</v>
      </c>
      <c r="AT19" s="10">
        <v>0.58903388197821505</v>
      </c>
      <c r="AU19" s="11">
        <v>0.12690260146760199</v>
      </c>
      <c r="AW19" s="34">
        <v>0.17258464831880799</v>
      </c>
      <c r="AX19" s="35" t="s">
        <v>14</v>
      </c>
      <c r="AY19" s="34">
        <v>0.56323631697265597</v>
      </c>
      <c r="AZ19" s="35" t="s">
        <v>14</v>
      </c>
    </row>
    <row r="20" spans="1:52" x14ac:dyDescent="0.2">
      <c r="A20" s="29">
        <v>20</v>
      </c>
      <c r="B20">
        <v>21</v>
      </c>
      <c r="C20"/>
      <c r="D20" s="10">
        <v>0.20634143797561799</v>
      </c>
      <c r="E20" s="10">
        <v>-0.237048194926964</v>
      </c>
      <c r="F20" s="10">
        <v>0.578588533766904</v>
      </c>
      <c r="G20" s="11">
        <v>0.17844636133276001</v>
      </c>
      <c r="I20" s="31">
        <v>0.71119927094053403</v>
      </c>
      <c r="J20" s="31" t="s">
        <v>14</v>
      </c>
      <c r="K20" s="34">
        <v>0.83233012639840898</v>
      </c>
      <c r="L20" s="35" t="s">
        <v>14</v>
      </c>
      <c r="N20" s="10">
        <v>-4.1499577660466899E-2</v>
      </c>
      <c r="O20" s="10">
        <v>-0.45621004812770999</v>
      </c>
      <c r="P20" s="10">
        <v>0.38802075415893</v>
      </c>
      <c r="Q20" s="11">
        <v>0.57274479908017095</v>
      </c>
      <c r="S20" s="34">
        <v>0.70820692132374297</v>
      </c>
      <c r="T20" s="35" t="s">
        <v>13</v>
      </c>
      <c r="U20" s="34">
        <v>0.11486672178955599</v>
      </c>
      <c r="V20" s="35" t="s">
        <v>13</v>
      </c>
      <c r="X20" s="10">
        <v>3.9849537971510703E-2</v>
      </c>
      <c r="Y20" s="10">
        <v>-0.38942378565545799</v>
      </c>
      <c r="Z20" s="10">
        <v>0.45490027527915999</v>
      </c>
      <c r="AA20" s="11">
        <v>0.43011951251207498</v>
      </c>
      <c r="AC20" s="34">
        <v>0.70981129999325698</v>
      </c>
      <c r="AD20" s="35" t="s">
        <v>13</v>
      </c>
      <c r="AE20" s="34">
        <v>7.2817189823706802E-2</v>
      </c>
      <c r="AF20" s="35" t="s">
        <v>13</v>
      </c>
      <c r="AH20" s="10">
        <v>2.2462998344422499E-2</v>
      </c>
      <c r="AI20" s="10">
        <v>-0.404087483259917</v>
      </c>
      <c r="AJ20" s="10">
        <v>0.44098912871752699</v>
      </c>
      <c r="AK20" s="11">
        <v>0.46048069990757301</v>
      </c>
      <c r="AM20" s="34">
        <v>0.44181484078862898</v>
      </c>
      <c r="AN20" s="35" t="s">
        <v>13</v>
      </c>
      <c r="AO20" s="34">
        <v>7.3935916365092405E-2</v>
      </c>
      <c r="AP20" s="35" t="s">
        <v>13</v>
      </c>
      <c r="AR20" s="10">
        <v>-2.107263038822E-2</v>
      </c>
      <c r="AS20" s="10">
        <v>-0.43986792940682601</v>
      </c>
      <c r="AT20" s="10">
        <v>0.40525071971062399</v>
      </c>
      <c r="AU20" s="11">
        <v>0.53707994368924294</v>
      </c>
      <c r="AW20" s="34">
        <v>0.49570933087650798</v>
      </c>
      <c r="AX20" s="35" t="s">
        <v>14</v>
      </c>
      <c r="AY20" s="34">
        <v>0.88582161342142196</v>
      </c>
      <c r="AZ20" s="35" t="s">
        <v>13</v>
      </c>
    </row>
    <row r="21" spans="1:52" x14ac:dyDescent="0.2">
      <c r="A21" s="8">
        <v>30</v>
      </c>
      <c r="B21" s="9">
        <v>20</v>
      </c>
      <c r="C21"/>
      <c r="D21" s="10">
        <v>-0.19550082996804</v>
      </c>
      <c r="E21" s="10">
        <v>-0.57933291132403197</v>
      </c>
      <c r="F21" s="10">
        <v>0.25929970780865602</v>
      </c>
      <c r="G21" s="11">
        <v>0.80213678476761296</v>
      </c>
      <c r="I21" s="31">
        <v>0.96521901029509605</v>
      </c>
      <c r="J21" s="31" t="s">
        <v>14</v>
      </c>
      <c r="K21" s="34">
        <v>0.55640534224513405</v>
      </c>
      <c r="L21" s="35" t="s">
        <v>14</v>
      </c>
      <c r="N21" s="10">
        <v>-0.19661494025385201</v>
      </c>
      <c r="O21" s="10">
        <v>-0.58010216905156198</v>
      </c>
      <c r="P21" s="10">
        <v>0.25821863938781398</v>
      </c>
      <c r="Q21" s="11">
        <v>0.80350705882918205</v>
      </c>
      <c r="S21" s="34">
        <v>0.175357373619031</v>
      </c>
      <c r="T21" s="35" t="s">
        <v>13</v>
      </c>
      <c r="U21" s="42">
        <v>3.6298403659193201E-3</v>
      </c>
      <c r="V21" s="43" t="s">
        <v>13</v>
      </c>
      <c r="X21" s="10">
        <v>-0.13279193266418299</v>
      </c>
      <c r="Y21" s="10">
        <v>-0.53490325447535503</v>
      </c>
      <c r="Z21" s="10">
        <v>0.31836525584304798</v>
      </c>
      <c r="AA21" s="11">
        <v>0.71695452166010898</v>
      </c>
      <c r="AC21" s="34">
        <v>0.20054161763188</v>
      </c>
      <c r="AD21" s="35" t="s">
        <v>13</v>
      </c>
      <c r="AE21" s="42">
        <v>6.4754347077659099E-4</v>
      </c>
      <c r="AF21" s="43" t="s">
        <v>13</v>
      </c>
      <c r="AH21" s="10">
        <v>-0.13919525580579101</v>
      </c>
      <c r="AI21" s="10">
        <v>-0.53954433863205897</v>
      </c>
      <c r="AJ21" s="10">
        <v>0.31249038303419502</v>
      </c>
      <c r="AK21" s="11">
        <v>0.72633144737816002</v>
      </c>
      <c r="AM21" s="42">
        <v>3.5956959806982998E-2</v>
      </c>
      <c r="AN21" s="43" t="s">
        <v>13</v>
      </c>
      <c r="AO21" s="42">
        <v>2.9769013006568399E-2</v>
      </c>
      <c r="AP21" s="43" t="s">
        <v>13</v>
      </c>
      <c r="AR21" s="10">
        <v>0.37248588087816698</v>
      </c>
      <c r="AS21" s="10">
        <v>-7.1976721852665806E-2</v>
      </c>
      <c r="AT21" s="10">
        <v>0.69352421917759</v>
      </c>
      <c r="AU21" s="11">
        <v>4.8167409323411098E-2</v>
      </c>
      <c r="AW21" s="34">
        <v>0.73936545721455105</v>
      </c>
      <c r="AX21" s="35" t="s">
        <v>14</v>
      </c>
      <c r="AY21" s="34">
        <v>0.55672102130524104</v>
      </c>
      <c r="AZ21" s="35" t="s">
        <v>13</v>
      </c>
    </row>
    <row r="22" spans="1:52" x14ac:dyDescent="0.2">
      <c r="A22" s="29">
        <v>40</v>
      </c>
      <c r="B22">
        <v>18</v>
      </c>
      <c r="C22"/>
      <c r="D22" s="10">
        <v>-1.8179574363055201E-2</v>
      </c>
      <c r="E22" s="10">
        <v>-0.46981934139242898</v>
      </c>
      <c r="F22" s="10">
        <v>0.44100303217099202</v>
      </c>
      <c r="G22" s="11">
        <v>0.52944262126651498</v>
      </c>
      <c r="I22" s="31">
        <v>0.19726492475578</v>
      </c>
      <c r="J22" s="31" t="s">
        <v>13</v>
      </c>
      <c r="K22" s="34">
        <v>0.70263115281739597</v>
      </c>
      <c r="L22" s="35" t="s">
        <v>13</v>
      </c>
      <c r="N22" s="10">
        <v>-9.5088256180741904E-2</v>
      </c>
      <c r="O22" s="10">
        <v>-0.52775858157303102</v>
      </c>
      <c r="P22" s="10">
        <v>0.37676191868616399</v>
      </c>
      <c r="Q22" s="11">
        <v>0.65070363599405701</v>
      </c>
      <c r="S22" s="34">
        <v>0.42082761579829597</v>
      </c>
      <c r="T22" s="35" t="s">
        <v>13</v>
      </c>
      <c r="U22" s="42">
        <v>7.9409978434264797E-3</v>
      </c>
      <c r="V22" s="43" t="s">
        <v>13</v>
      </c>
      <c r="X22" s="10">
        <v>-0.13077867606972601</v>
      </c>
      <c r="Y22" s="10">
        <v>-0.55334442036673204</v>
      </c>
      <c r="Z22" s="10">
        <v>0.34532405310441899</v>
      </c>
      <c r="AA22" s="11">
        <v>0.703208834299206</v>
      </c>
      <c r="AC22" s="34">
        <v>0.41166557517126201</v>
      </c>
      <c r="AD22" s="38" t="s">
        <v>13</v>
      </c>
      <c r="AE22" s="42">
        <v>3.2964838608644299E-3</v>
      </c>
      <c r="AF22" s="43" t="s">
        <v>13</v>
      </c>
      <c r="AH22" s="10">
        <v>-3.4319230363571998E-2</v>
      </c>
      <c r="AI22" s="10">
        <v>-0.48230957050179202</v>
      </c>
      <c r="AJ22" s="10">
        <v>0.42790084458174898</v>
      </c>
      <c r="AK22" s="11">
        <v>0.55546401634210896</v>
      </c>
      <c r="AM22" s="34">
        <v>0.17924642851067499</v>
      </c>
      <c r="AN22" s="35" t="s">
        <v>13</v>
      </c>
      <c r="AO22" s="42">
        <v>5.7713147373174495E-4</v>
      </c>
      <c r="AP22" s="43" t="s">
        <v>13</v>
      </c>
      <c r="AR22" s="10">
        <v>-0.12473017899172301</v>
      </c>
      <c r="AS22" s="10">
        <v>-0.54906375960163101</v>
      </c>
      <c r="AT22" s="10">
        <v>0.35072813899723099</v>
      </c>
      <c r="AU22" s="11">
        <v>0.69454338816390204</v>
      </c>
      <c r="AW22" s="34">
        <v>0.99828110010850402</v>
      </c>
      <c r="AX22" s="38" t="s">
        <v>13</v>
      </c>
      <c r="AY22" s="34">
        <v>0.1084289988069</v>
      </c>
      <c r="AZ22" s="35" t="s">
        <v>13</v>
      </c>
    </row>
    <row r="23" spans="1:52" x14ac:dyDescent="0.2">
      <c r="A23" s="8">
        <v>50</v>
      </c>
      <c r="B23" s="9">
        <v>17</v>
      </c>
      <c r="C23"/>
      <c r="D23" s="10">
        <v>-0.24890931872046901</v>
      </c>
      <c r="E23" s="10">
        <v>-0.64231884807039696</v>
      </c>
      <c r="F23" s="10">
        <v>0.24831073460855899</v>
      </c>
      <c r="G23" s="11">
        <v>0.84037757904869903</v>
      </c>
      <c r="I23" s="31">
        <v>0.86308324054584895</v>
      </c>
      <c r="J23" s="31" t="s">
        <v>13</v>
      </c>
      <c r="K23" s="34">
        <v>0.60167231046910896</v>
      </c>
      <c r="L23" s="35" t="s">
        <v>13</v>
      </c>
      <c r="N23" s="10">
        <v>-0.57323529892216796</v>
      </c>
      <c r="O23" s="10">
        <v>-0.821101735544853</v>
      </c>
      <c r="P23" s="10">
        <v>-0.14347011978638199</v>
      </c>
      <c r="Q23" s="11">
        <v>0.99355740949661597</v>
      </c>
      <c r="S23" s="34">
        <v>0.53040908189545899</v>
      </c>
      <c r="T23" s="35" t="s">
        <v>13</v>
      </c>
      <c r="U23" s="42">
        <v>8.6786301281700502E-4</v>
      </c>
      <c r="V23" s="43" t="s">
        <v>13</v>
      </c>
      <c r="X23" s="10">
        <v>-0.32227691490545701</v>
      </c>
      <c r="Y23" s="10">
        <v>-0.68689194612345805</v>
      </c>
      <c r="Z23" s="10">
        <v>0.171950257720209</v>
      </c>
      <c r="AA23" s="11">
        <v>0.903930040572136</v>
      </c>
      <c r="AC23" s="34">
        <v>0.37685882368569801</v>
      </c>
      <c r="AD23" s="38" t="s">
        <v>13</v>
      </c>
      <c r="AE23" s="42">
        <v>1.9237256703713099E-3</v>
      </c>
      <c r="AF23" s="43" t="s">
        <v>13</v>
      </c>
      <c r="AH23" s="10">
        <v>-0.31551819057291802</v>
      </c>
      <c r="AI23" s="10">
        <v>-0.68289739968317098</v>
      </c>
      <c r="AJ23" s="10">
        <v>0.17924214294423901</v>
      </c>
      <c r="AK23" s="11">
        <v>0.89891790884109402</v>
      </c>
      <c r="AM23" s="34">
        <v>0.122458574487113</v>
      </c>
      <c r="AN23" s="35" t="s">
        <v>13</v>
      </c>
      <c r="AO23" s="42">
        <v>1.3252036898494701E-2</v>
      </c>
      <c r="AP23" s="43" t="s">
        <v>13</v>
      </c>
      <c r="AR23" s="10">
        <v>-0.258959090165017</v>
      </c>
      <c r="AS23" s="10">
        <v>-0.64858584983074496</v>
      </c>
      <c r="AT23" s="10">
        <v>0.23820393574065199</v>
      </c>
      <c r="AU23" s="11">
        <v>0.85027912963606</v>
      </c>
      <c r="AW23" s="34">
        <v>0.30387665933713498</v>
      </c>
      <c r="AX23" s="38" t="s">
        <v>14</v>
      </c>
      <c r="AY23" s="34">
        <v>0.177209928636273</v>
      </c>
      <c r="AZ23" s="35" t="s">
        <v>13</v>
      </c>
    </row>
    <row r="24" spans="1:52" x14ac:dyDescent="0.2">
      <c r="A24" s="8">
        <v>60</v>
      </c>
      <c r="B24" s="9">
        <v>11</v>
      </c>
      <c r="C24"/>
      <c r="D24" s="10">
        <v>8.2704192026898604E-2</v>
      </c>
      <c r="E24" s="10">
        <v>-0.51795206653985404</v>
      </c>
      <c r="F24" s="10">
        <v>0.62873655353283897</v>
      </c>
      <c r="G24" s="11">
        <v>0.39915747531902102</v>
      </c>
      <c r="I24" s="31">
        <v>0.111496040232647</v>
      </c>
      <c r="J24" s="31" t="s">
        <v>14</v>
      </c>
      <c r="K24" s="34">
        <v>0.79601738332711602</v>
      </c>
      <c r="L24" s="35" t="s">
        <v>13</v>
      </c>
      <c r="N24" s="10">
        <v>0.20210926291592801</v>
      </c>
      <c r="O24" s="10">
        <v>-0.42313104141811703</v>
      </c>
      <c r="P24" s="10">
        <v>0.69695829141782695</v>
      </c>
      <c r="Q24" s="11">
        <v>0.264367186007676</v>
      </c>
      <c r="S24" s="34">
        <v>0.59342945132203095</v>
      </c>
      <c r="T24" s="35" t="s">
        <v>13</v>
      </c>
      <c r="U24" s="34">
        <v>0.16841623599811401</v>
      </c>
      <c r="V24" s="35" t="s">
        <v>13</v>
      </c>
      <c r="X24" s="12">
        <v>0.52981507172291198</v>
      </c>
      <c r="Y24" s="10">
        <v>-6.6444377906471994E-2</v>
      </c>
      <c r="Z24" s="10">
        <v>0.84724805638905398</v>
      </c>
      <c r="AA24" s="13">
        <v>3.8223139552672397E-2</v>
      </c>
      <c r="AC24" s="34">
        <v>0.584210828096421</v>
      </c>
      <c r="AD24" s="38" t="s">
        <v>13</v>
      </c>
      <c r="AE24" s="42">
        <v>3.3463915293284803E-2</v>
      </c>
      <c r="AF24" s="43" t="s">
        <v>13</v>
      </c>
      <c r="AH24" s="10">
        <v>0.48190432052022403</v>
      </c>
      <c r="AI24" s="10">
        <v>-0.130225067189602</v>
      </c>
      <c r="AJ24" s="10">
        <v>0.82804730225535805</v>
      </c>
      <c r="AK24" s="11">
        <v>5.63164022492103E-2</v>
      </c>
      <c r="AM24" s="34">
        <v>0.16418228603267801</v>
      </c>
      <c r="AN24" s="35" t="s">
        <v>13</v>
      </c>
      <c r="AO24" s="34">
        <v>0.12652434624185199</v>
      </c>
      <c r="AP24" s="35" t="s">
        <v>13</v>
      </c>
      <c r="AR24" s="10">
        <v>0.28538172989715399</v>
      </c>
      <c r="AS24" s="10">
        <v>-0.34776516244705102</v>
      </c>
      <c r="AT24" s="10">
        <v>0.73976571186972195</v>
      </c>
      <c r="AU24" s="11">
        <v>0.184290219489403</v>
      </c>
      <c r="AW24" s="34">
        <v>0.70130541189814299</v>
      </c>
      <c r="AX24" s="38" t="s">
        <v>13</v>
      </c>
      <c r="AY24" s="34">
        <v>5.5495281462288701E-2</v>
      </c>
      <c r="AZ24" s="35" t="s">
        <v>13</v>
      </c>
    </row>
    <row r="25" spans="1:52" ht="17" thickBot="1" x14ac:dyDescent="0.25">
      <c r="A25" s="6" t="s">
        <v>11</v>
      </c>
      <c r="B25" s="7">
        <v>23</v>
      </c>
      <c r="C25" s="7"/>
      <c r="D25" s="24">
        <v>-0.216946995019517</v>
      </c>
      <c r="E25" s="24">
        <v>-0.57121996304636402</v>
      </c>
      <c r="F25" s="24">
        <v>0.205464839445678</v>
      </c>
      <c r="G25" s="25">
        <v>0.845726331581242</v>
      </c>
      <c r="H25" s="7"/>
      <c r="I25" s="33">
        <v>0.53221100556300904</v>
      </c>
      <c r="J25" s="33" t="s">
        <v>13</v>
      </c>
      <c r="K25" s="36">
        <v>0.40734306966044798</v>
      </c>
      <c r="L25" s="37" t="s">
        <v>14</v>
      </c>
      <c r="M25" s="7"/>
      <c r="N25" s="24">
        <v>-0.24488316140000399</v>
      </c>
      <c r="O25" s="24">
        <v>-0.59076733046327801</v>
      </c>
      <c r="P25" s="24">
        <v>0.17703441949413001</v>
      </c>
      <c r="Q25" s="25">
        <v>0.87560647449374596</v>
      </c>
      <c r="R25" s="7"/>
      <c r="S25" s="36">
        <v>8.4065446206327193E-2</v>
      </c>
      <c r="T25" s="37" t="s">
        <v>13</v>
      </c>
      <c r="U25" s="44">
        <v>1.49861583008967E-5</v>
      </c>
      <c r="V25" s="45" t="s">
        <v>13</v>
      </c>
      <c r="W25" s="7"/>
      <c r="X25" s="24">
        <v>2.5499811192406501E-2</v>
      </c>
      <c r="Y25" s="24">
        <v>-0.382834211441542</v>
      </c>
      <c r="Z25" s="24">
        <v>0.42549848899868897</v>
      </c>
      <c r="AA25" s="25">
        <v>0.45292566269211298</v>
      </c>
      <c r="AB25" s="7"/>
      <c r="AC25" s="36">
        <v>0.105873332053188</v>
      </c>
      <c r="AD25" s="39" t="s">
        <v>13</v>
      </c>
      <c r="AE25" s="44">
        <v>2.6441209425280499E-5</v>
      </c>
      <c r="AF25" s="45" t="s">
        <v>13</v>
      </c>
      <c r="AG25" s="7"/>
      <c r="AH25" s="24">
        <v>-6.5703474924459299E-2</v>
      </c>
      <c r="AI25" s="24">
        <v>-0.457922973264829</v>
      </c>
      <c r="AJ25" s="24">
        <v>0.34792712745005</v>
      </c>
      <c r="AK25" s="25">
        <v>0.61982701768463999</v>
      </c>
      <c r="AL25" s="7"/>
      <c r="AM25" s="44">
        <v>1.11036708798839E-2</v>
      </c>
      <c r="AN25" s="45" t="s">
        <v>13</v>
      </c>
      <c r="AO25" s="44">
        <v>4.7525652213834202E-4</v>
      </c>
      <c r="AP25" s="45" t="s">
        <v>13</v>
      </c>
      <c r="AQ25" s="7"/>
      <c r="AR25" s="24">
        <v>-0.29839557975488401</v>
      </c>
      <c r="AS25" s="24">
        <v>-0.62711032362044705</v>
      </c>
      <c r="AT25" s="24">
        <v>0.120535398605408</v>
      </c>
      <c r="AU25" s="25">
        <v>0.92165647378907101</v>
      </c>
      <c r="AV25" s="7"/>
      <c r="AW25" s="36">
        <v>0.148051528990708</v>
      </c>
      <c r="AX25" s="39" t="s">
        <v>14</v>
      </c>
      <c r="AY25" s="36">
        <v>0.229609295409123</v>
      </c>
      <c r="AZ25" s="37" t="s">
        <v>13</v>
      </c>
    </row>
    <row r="27" spans="1:52" x14ac:dyDescent="0.2">
      <c r="A27" s="64" t="s">
        <v>21</v>
      </c>
      <c r="B27" s="64"/>
      <c r="C27" s="64"/>
      <c r="D27" s="64"/>
      <c r="E27" s="64"/>
      <c r="F27" s="64"/>
      <c r="G27" s="64"/>
      <c r="H27" s="64"/>
      <c r="I27" s="64"/>
      <c r="J27" s="64"/>
      <c r="K27" s="64"/>
      <c r="L27" s="64"/>
      <c r="M27" s="64"/>
      <c r="N27" s="64"/>
      <c r="O27" s="64"/>
      <c r="P27" s="64"/>
      <c r="Q27" s="64"/>
      <c r="R27" s="64"/>
      <c r="S27" s="64"/>
      <c r="T27" s="64"/>
      <c r="U27" s="64"/>
      <c r="V27" s="64"/>
      <c r="W27" s="64"/>
      <c r="X27" s="64"/>
      <c r="Y27" s="64"/>
      <c r="Z27" s="64"/>
      <c r="AA27" s="64"/>
      <c r="AB27" s="64"/>
      <c r="AC27" s="64"/>
      <c r="AD27" s="64"/>
      <c r="AE27" s="64"/>
      <c r="AF27" s="64"/>
      <c r="AG27" s="64"/>
      <c r="AH27" s="64"/>
      <c r="AI27" s="64"/>
      <c r="AJ27" s="64"/>
      <c r="AK27" s="64"/>
      <c r="AL27" s="64"/>
      <c r="AM27" s="64"/>
      <c r="AN27" s="64"/>
      <c r="AO27" s="64"/>
      <c r="AP27" s="64"/>
      <c r="AQ27" s="64"/>
      <c r="AR27" s="64"/>
      <c r="AS27" s="64"/>
      <c r="AT27" s="64"/>
      <c r="AU27" s="64"/>
    </row>
    <row r="28" spans="1:52" x14ac:dyDescent="0.2">
      <c r="A28" s="3" t="s">
        <v>22</v>
      </c>
    </row>
    <row r="48" spans="48:57" ht="32" customHeight="1" x14ac:dyDescent="0.2">
      <c r="AV48" s="26"/>
      <c r="AW48" s="19"/>
      <c r="AX48" s="19"/>
      <c r="AY48" s="19"/>
      <c r="AZ48" s="19"/>
      <c r="BA48" s="17"/>
      <c r="BB48" s="17"/>
      <c r="BC48" s="17"/>
      <c r="BD48" s="17"/>
      <c r="BE48" s="17"/>
    </row>
  </sheetData>
  <mergeCells count="43">
    <mergeCell ref="AW4:AX4"/>
    <mergeCell ref="AY4:AZ4"/>
    <mergeCell ref="AW17:AX17"/>
    <mergeCell ref="AY17:AZ17"/>
    <mergeCell ref="AE4:AF4"/>
    <mergeCell ref="AR16:AZ16"/>
    <mergeCell ref="AR17:AU17"/>
    <mergeCell ref="AM17:AN17"/>
    <mergeCell ref="AO17:AP17"/>
    <mergeCell ref="AM4:AN4"/>
    <mergeCell ref="AO4:AP4"/>
    <mergeCell ref="AH17:AK17"/>
    <mergeCell ref="AH16:AP16"/>
    <mergeCell ref="U4:V4"/>
    <mergeCell ref="S17:T17"/>
    <mergeCell ref="U17:V17"/>
    <mergeCell ref="AC4:AD4"/>
    <mergeCell ref="X17:AA17"/>
    <mergeCell ref="X4:AA4"/>
    <mergeCell ref="X16:AF16"/>
    <mergeCell ref="AC17:AD17"/>
    <mergeCell ref="AE17:AF17"/>
    <mergeCell ref="I17:J17"/>
    <mergeCell ref="I4:J4"/>
    <mergeCell ref="K4:L4"/>
    <mergeCell ref="K17:L17"/>
    <mergeCell ref="S4:T4"/>
    <mergeCell ref="D2:AZ2"/>
    <mergeCell ref="A27:AU27"/>
    <mergeCell ref="D15:AZ15"/>
    <mergeCell ref="X3:AF3"/>
    <mergeCell ref="AH3:AP3"/>
    <mergeCell ref="AH4:AK4"/>
    <mergeCell ref="AR4:AU4"/>
    <mergeCell ref="AR3:AZ3"/>
    <mergeCell ref="N17:Q17"/>
    <mergeCell ref="D3:L3"/>
    <mergeCell ref="D4:G4"/>
    <mergeCell ref="N4:Q4"/>
    <mergeCell ref="N3:V3"/>
    <mergeCell ref="D16:L16"/>
    <mergeCell ref="N16:V16"/>
    <mergeCell ref="D17:G17"/>
  </mergeCells>
  <conditionalFormatting sqref="AR6:AR12 N6:N12 X6:X12 AH6:AH12 D6:D12">
    <cfRule type="iconSet" priority="12">
      <iconSet>
        <cfvo type="percent" val="0"/>
        <cfvo type="num" val="0.4"/>
        <cfvo type="num" val="0.6"/>
      </iconSet>
    </cfRule>
  </conditionalFormatting>
  <conditionalFormatting sqref="D19:D25">
    <cfRule type="iconSet" priority="6">
      <iconSet>
        <cfvo type="percent" val="0"/>
        <cfvo type="num" val="0.4"/>
        <cfvo type="num" val="0.6"/>
      </iconSet>
    </cfRule>
  </conditionalFormatting>
  <conditionalFormatting sqref="N19:N25">
    <cfRule type="iconSet" priority="5">
      <iconSet>
        <cfvo type="percent" val="0"/>
        <cfvo type="num" val="0.4"/>
        <cfvo type="num" val="0.6"/>
      </iconSet>
    </cfRule>
  </conditionalFormatting>
  <conditionalFormatting sqref="X19:X25">
    <cfRule type="iconSet" priority="4">
      <iconSet>
        <cfvo type="percent" val="0"/>
        <cfvo type="num" val="0.4"/>
        <cfvo type="num" val="0.6"/>
      </iconSet>
    </cfRule>
  </conditionalFormatting>
  <conditionalFormatting sqref="AH19:AH25">
    <cfRule type="iconSet" priority="3">
      <iconSet>
        <cfvo type="percent" val="0"/>
        <cfvo type="num" val="0.4"/>
        <cfvo type="num" val="0.6"/>
      </iconSet>
    </cfRule>
  </conditionalFormatting>
  <conditionalFormatting sqref="AR19:AR25">
    <cfRule type="iconSet" priority="2">
      <iconSet>
        <cfvo type="percent" val="0"/>
        <cfvo type="num" val="0.4"/>
        <cfvo type="num" val="0.6"/>
      </iconSet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2-20T18:10:52Z</dcterms:created>
  <dcterms:modified xsi:type="dcterms:W3CDTF">2021-07-06T16:16:23Z</dcterms:modified>
</cp:coreProperties>
</file>